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01"/>
  <workbookPr/>
  <mc:AlternateContent xmlns:mc="http://schemas.openxmlformats.org/markup-compatibility/2006">
    <mc:Choice Requires="x15">
      <x15ac:absPath xmlns:x15ac="http://schemas.microsoft.com/office/spreadsheetml/2010/11/ac" url="D:\Doing\Diary cow\Ketosis and hypocalcemia\Manuscript_metabolome\Frontiers\9.16revision1\Supplementary_materials\"/>
    </mc:Choice>
  </mc:AlternateContent>
  <xr:revisionPtr revIDLastSave="0" documentId="13_ncr:1_{8CA4C44B-A704-4A82-80E5-67520E4E247B}" xr6:coauthVersionLast="38" xr6:coauthVersionMax="38" xr10:uidLastSave="{00000000-0000-0000-0000-000000000000}"/>
  <bookViews>
    <workbookView xWindow="0" yWindow="0" windowWidth="21840" windowHeight="9930" xr2:uid="{00000000-000D-0000-FFFF-FFFF00000000}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21" uniqueCount="92">
  <si>
    <t>5350</t>
  </si>
  <si>
    <t>1509</t>
  </si>
  <si>
    <t>4228</t>
  </si>
  <si>
    <t>5340</t>
  </si>
  <si>
    <t>7630</t>
  </si>
  <si>
    <t>1053</t>
  </si>
  <si>
    <t>0104</t>
  </si>
  <si>
    <t>0031</t>
  </si>
  <si>
    <t>2963</t>
  </si>
  <si>
    <t>2961</t>
  </si>
  <si>
    <t>8196</t>
  </si>
  <si>
    <t>7439</t>
  </si>
  <si>
    <t>5451</t>
  </si>
  <si>
    <t>7535</t>
  </si>
  <si>
    <t>2583</t>
  </si>
  <si>
    <t>3775</t>
  </si>
  <si>
    <t>0920</t>
  </si>
  <si>
    <t>3100</t>
  </si>
  <si>
    <t>8612</t>
  </si>
  <si>
    <t>2278</t>
  </si>
  <si>
    <t>4800</t>
  </si>
  <si>
    <t>7142</t>
  </si>
  <si>
    <t>4663</t>
  </si>
  <si>
    <t>7871</t>
  </si>
  <si>
    <t>3852</t>
  </si>
  <si>
    <t>3563</t>
  </si>
  <si>
    <t>8386</t>
  </si>
  <si>
    <t>3888</t>
  </si>
  <si>
    <t>1786</t>
  </si>
  <si>
    <t>5861</t>
  </si>
  <si>
    <t>4318</t>
  </si>
  <si>
    <t>2263</t>
  </si>
  <si>
    <t>0922</t>
  </si>
  <si>
    <t>0704</t>
  </si>
  <si>
    <t>4434</t>
  </si>
  <si>
    <t>8960</t>
  </si>
  <si>
    <t>0619</t>
  </si>
  <si>
    <t>3215</t>
  </si>
  <si>
    <t>7283</t>
  </si>
  <si>
    <t>0077</t>
  </si>
  <si>
    <t>5442</t>
  </si>
  <si>
    <t>6818</t>
  </si>
  <si>
    <t>7029</t>
  </si>
  <si>
    <t>4330</t>
  </si>
  <si>
    <t>5775</t>
  </si>
  <si>
    <t>6705</t>
  </si>
  <si>
    <t>5361</t>
  </si>
  <si>
    <t>1676</t>
  </si>
  <si>
    <t>4211</t>
  </si>
  <si>
    <t>7878</t>
  </si>
  <si>
    <t>2520</t>
  </si>
  <si>
    <t>1213</t>
  </si>
  <si>
    <t>8167</t>
  </si>
  <si>
    <t>0123</t>
  </si>
  <si>
    <t>2949</t>
  </si>
  <si>
    <t>5253</t>
  </si>
  <si>
    <t>4551</t>
  </si>
  <si>
    <t>1923</t>
  </si>
  <si>
    <t>4366</t>
  </si>
  <si>
    <t>3270</t>
  </si>
  <si>
    <t>7075</t>
  </si>
  <si>
    <t>8288</t>
  </si>
  <si>
    <t>7021</t>
  </si>
  <si>
    <t>2975</t>
  </si>
  <si>
    <t>0923</t>
  </si>
  <si>
    <t>4469</t>
  </si>
  <si>
    <t>3759</t>
  </si>
  <si>
    <t>4418</t>
  </si>
  <si>
    <t>6103</t>
  </si>
  <si>
    <t>8566</t>
  </si>
  <si>
    <t>7566</t>
  </si>
  <si>
    <t>7802</t>
  </si>
  <si>
    <t>3318</t>
  </si>
  <si>
    <t>8147</t>
  </si>
  <si>
    <t>Date of AI</t>
    <phoneticPr fontId="2" type="noConversion"/>
  </si>
  <si>
    <t>Due Date</t>
    <phoneticPr fontId="2" type="noConversion"/>
  </si>
  <si>
    <t>Animal ID</t>
    <phoneticPr fontId="2" type="noConversion"/>
  </si>
  <si>
    <t>BHBA at Prepartum</t>
    <phoneticPr fontId="2" type="noConversion"/>
  </si>
  <si>
    <t>BHBA at Postpartum</t>
    <phoneticPr fontId="2" type="noConversion"/>
  </si>
  <si>
    <t>medical treatment</t>
  </si>
  <si>
    <t>displaced abomasum</t>
    <phoneticPr fontId="2" type="noConversion"/>
  </si>
  <si>
    <t>—</t>
    <phoneticPr fontId="2" type="noConversion"/>
  </si>
  <si>
    <t>metritis</t>
  </si>
  <si>
    <t>mastitis</t>
    <phoneticPr fontId="2" type="noConversion"/>
  </si>
  <si>
    <t>enrolled as CK animal</t>
    <phoneticPr fontId="2" type="noConversion"/>
  </si>
  <si>
    <t>Notes</t>
    <phoneticPr fontId="2" type="noConversion"/>
  </si>
  <si>
    <t>died</t>
    <phoneticPr fontId="2" type="noConversion"/>
  </si>
  <si>
    <t>enrolled as HC animal</t>
    <phoneticPr fontId="2" type="noConversion"/>
  </si>
  <si>
    <t>Body condition score</t>
    <phoneticPr fontId="2" type="noConversion"/>
  </si>
  <si>
    <t>Parity</t>
    <phoneticPr fontId="2" type="noConversion"/>
  </si>
  <si>
    <t>Date of birth</t>
    <phoneticPr fontId="2" type="noConversion"/>
  </si>
  <si>
    <r>
      <t xml:space="preserve">Table S1. </t>
    </r>
    <r>
      <rPr>
        <sz val="11"/>
        <rFont val="Times New Roman"/>
        <family val="1"/>
      </rPr>
      <t>Characteristics of the Chinese Holstein dairy cows enrolled in the study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11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Palatino Linotype"/>
      <family val="1"/>
    </font>
    <font>
      <b/>
      <sz val="11"/>
      <name val="宋体"/>
      <family val="3"/>
      <charset val="134"/>
      <scheme val="minor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top"/>
    </xf>
  </cellStyleXfs>
  <cellXfs count="20">
    <xf numFmtId="0" fontId="0" fillId="0" borderId="0" xfId="0">
      <alignment vertical="center"/>
    </xf>
    <xf numFmtId="0" fontId="3" fillId="2" borderId="2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1" applyFont="1" applyFill="1" applyBorder="1" applyAlignment="1">
      <alignment horizontal="center" vertical="center"/>
    </xf>
    <xf numFmtId="14" fontId="3" fillId="2" borderId="1" xfId="1" applyNumberFormat="1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4" fontId="7" fillId="2" borderId="1" xfId="0" applyNumberFormat="1" applyFont="1" applyFill="1" applyBorder="1" applyAlignment="1">
      <alignment horizontal="center" vertical="center"/>
    </xf>
    <xf numFmtId="14" fontId="4" fillId="2" borderId="1" xfId="0" applyNumberFormat="1" applyFont="1" applyFill="1" applyBorder="1" applyAlignment="1">
      <alignment horizontal="center" vertical="center"/>
    </xf>
    <xf numFmtId="0" fontId="4" fillId="2" borderId="1" xfId="0" applyNumberFormat="1" applyFont="1" applyFill="1" applyBorder="1" applyAlignment="1">
      <alignment horizontal="center" vertical="center"/>
    </xf>
    <xf numFmtId="176" fontId="8" fillId="2" borderId="1" xfId="0" applyNumberFormat="1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left" vertical="center"/>
    </xf>
    <xf numFmtId="0" fontId="9" fillId="2" borderId="0" xfId="0" applyFont="1" applyFill="1" applyAlignment="1">
      <alignment horizontal="center" vertical="center"/>
    </xf>
    <xf numFmtId="14" fontId="8" fillId="2" borderId="1" xfId="0" applyNumberFormat="1" applyFont="1" applyFill="1" applyBorder="1" applyAlignment="1">
      <alignment horizontal="center" vertical="center"/>
    </xf>
    <xf numFmtId="0" fontId="10" fillId="2" borderId="0" xfId="0" applyFont="1" applyFill="1" applyBorder="1" applyAlignment="1">
      <alignment horizontal="center" vertical="center"/>
    </xf>
    <xf numFmtId="14" fontId="9" fillId="2" borderId="0" xfId="0" applyNumberFormat="1" applyFont="1" applyFill="1" applyAlignment="1">
      <alignment horizontal="center" vertical="center"/>
    </xf>
    <xf numFmtId="176" fontId="9" fillId="2" borderId="0" xfId="0" applyNumberFormat="1" applyFont="1" applyFill="1" applyAlignment="1">
      <alignment horizontal="center" vertical="center"/>
    </xf>
    <xf numFmtId="0" fontId="9" fillId="2" borderId="0" xfId="0" applyFont="1" applyFill="1" applyAlignment="1">
      <alignment horizontal="left" vertical="center"/>
    </xf>
  </cellXfs>
  <cellStyles count="2">
    <cellStyle name="Normal" xfId="0" builtinId="0"/>
    <cellStyle name="常规 2" xfId="1" xr:uid="{00000000-0005-0000-0000-000001000000}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6"/>
  <sheetViews>
    <sheetView tabSelected="1" workbookViewId="0">
      <selection activeCell="G16" sqref="G16"/>
    </sheetView>
  </sheetViews>
  <sheetFormatPr defaultColWidth="9" defaultRowHeight="14" x14ac:dyDescent="0.25"/>
  <cols>
    <col min="1" max="1" width="9.90625" style="16" customWidth="1"/>
    <col min="2" max="2" width="12.1796875" style="14" customWidth="1"/>
    <col min="3" max="3" width="11.6328125" style="14" customWidth="1"/>
    <col min="4" max="4" width="13.26953125" style="17" customWidth="1"/>
    <col min="5" max="5" width="10.7265625" style="17" customWidth="1"/>
    <col min="6" max="6" width="18.36328125" style="14" customWidth="1"/>
    <col min="7" max="7" width="17.54296875" style="18" customWidth="1"/>
    <col min="8" max="8" width="18.453125" style="18" customWidth="1"/>
    <col min="9" max="9" width="23.26953125" style="19" customWidth="1"/>
    <col min="10" max="16384" width="9" style="14"/>
  </cols>
  <sheetData>
    <row r="1" spans="1:9" s="2" customFormat="1" ht="19" customHeight="1" x14ac:dyDescent="0.25">
      <c r="A1" s="1" t="s">
        <v>91</v>
      </c>
      <c r="B1" s="1"/>
      <c r="C1" s="1"/>
      <c r="D1" s="1"/>
      <c r="E1" s="1"/>
      <c r="F1" s="1"/>
      <c r="G1" s="1"/>
      <c r="H1" s="1"/>
      <c r="I1" s="1"/>
    </row>
    <row r="2" spans="1:9" s="7" customFormat="1" ht="18" customHeight="1" x14ac:dyDescent="0.25">
      <c r="A2" s="3" t="s">
        <v>76</v>
      </c>
      <c r="B2" s="4" t="s">
        <v>89</v>
      </c>
      <c r="C2" s="4" t="s">
        <v>90</v>
      </c>
      <c r="D2" s="5" t="s">
        <v>74</v>
      </c>
      <c r="E2" s="5" t="s">
        <v>75</v>
      </c>
      <c r="F2" s="6" t="s">
        <v>88</v>
      </c>
      <c r="G2" s="6" t="s">
        <v>77</v>
      </c>
      <c r="H2" s="6" t="s">
        <v>78</v>
      </c>
      <c r="I2" s="3" t="s">
        <v>85</v>
      </c>
    </row>
    <row r="3" spans="1:9" x14ac:dyDescent="0.25">
      <c r="A3" s="8" t="s">
        <v>1</v>
      </c>
      <c r="B3" s="8">
        <v>3</v>
      </c>
      <c r="C3" s="9">
        <v>41421</v>
      </c>
      <c r="D3" s="9">
        <v>43084</v>
      </c>
      <c r="E3" s="10">
        <v>43364</v>
      </c>
      <c r="F3" s="11">
        <v>3.5</v>
      </c>
      <c r="G3" s="12">
        <v>0.4</v>
      </c>
      <c r="H3" s="12">
        <v>2.8</v>
      </c>
      <c r="I3" s="13" t="s">
        <v>84</v>
      </c>
    </row>
    <row r="4" spans="1:9" x14ac:dyDescent="0.25">
      <c r="A4" s="8" t="s">
        <v>2</v>
      </c>
      <c r="B4" s="8">
        <v>3</v>
      </c>
      <c r="C4" s="9">
        <v>41227</v>
      </c>
      <c r="D4" s="9">
        <v>43084</v>
      </c>
      <c r="E4" s="10">
        <v>43364</v>
      </c>
      <c r="F4" s="11">
        <v>3.25</v>
      </c>
      <c r="G4" s="12">
        <v>0.3</v>
      </c>
      <c r="H4" s="12">
        <v>2.8</v>
      </c>
      <c r="I4" s="13" t="s">
        <v>84</v>
      </c>
    </row>
    <row r="5" spans="1:9" x14ac:dyDescent="0.25">
      <c r="A5" s="8" t="s">
        <v>3</v>
      </c>
      <c r="B5" s="8">
        <v>3</v>
      </c>
      <c r="C5" s="9">
        <v>41243</v>
      </c>
      <c r="D5" s="9">
        <v>43084</v>
      </c>
      <c r="E5" s="10">
        <v>43364</v>
      </c>
      <c r="F5" s="11">
        <v>3.75</v>
      </c>
      <c r="G5" s="12">
        <v>0.3</v>
      </c>
      <c r="H5" s="12">
        <v>2.2000000000000002</v>
      </c>
      <c r="I5" s="13" t="s">
        <v>80</v>
      </c>
    </row>
    <row r="6" spans="1:9" x14ac:dyDescent="0.25">
      <c r="A6" s="8" t="s">
        <v>0</v>
      </c>
      <c r="B6" s="8">
        <v>3</v>
      </c>
      <c r="C6" s="9">
        <v>41361</v>
      </c>
      <c r="D6" s="9">
        <v>43084</v>
      </c>
      <c r="E6" s="10">
        <v>43364</v>
      </c>
      <c r="F6" s="11">
        <v>3</v>
      </c>
      <c r="G6" s="12">
        <v>0.2</v>
      </c>
      <c r="H6" s="12">
        <v>1.8</v>
      </c>
      <c r="I6" s="13"/>
    </row>
    <row r="7" spans="1:9" x14ac:dyDescent="0.25">
      <c r="A7" s="8" t="s">
        <v>4</v>
      </c>
      <c r="B7" s="8">
        <v>3</v>
      </c>
      <c r="C7" s="9">
        <v>41375</v>
      </c>
      <c r="D7" s="9">
        <v>43084</v>
      </c>
      <c r="E7" s="10">
        <v>43364</v>
      </c>
      <c r="F7" s="11">
        <v>3</v>
      </c>
      <c r="G7" s="12">
        <v>0.8</v>
      </c>
      <c r="H7" s="12">
        <v>1.1000000000000001</v>
      </c>
      <c r="I7" s="13"/>
    </row>
    <row r="8" spans="1:9" x14ac:dyDescent="0.25">
      <c r="A8" s="8" t="s">
        <v>5</v>
      </c>
      <c r="B8" s="8">
        <v>3</v>
      </c>
      <c r="C8" s="9">
        <v>41382</v>
      </c>
      <c r="D8" s="9">
        <v>43086</v>
      </c>
      <c r="E8" s="10">
        <v>43366</v>
      </c>
      <c r="F8" s="11">
        <v>3.5</v>
      </c>
      <c r="G8" s="12">
        <v>0.3</v>
      </c>
      <c r="H8" s="12">
        <v>1.2</v>
      </c>
      <c r="I8" s="13"/>
    </row>
    <row r="9" spans="1:9" x14ac:dyDescent="0.25">
      <c r="A9" s="8" t="s">
        <v>7</v>
      </c>
      <c r="B9" s="8">
        <v>3</v>
      </c>
      <c r="C9" s="9">
        <v>41287</v>
      </c>
      <c r="D9" s="10">
        <v>43088</v>
      </c>
      <c r="E9" s="10">
        <v>43368</v>
      </c>
      <c r="F9" s="11">
        <v>3.75</v>
      </c>
      <c r="G9" s="12">
        <v>0.7</v>
      </c>
      <c r="H9" s="12" t="s">
        <v>81</v>
      </c>
      <c r="I9" s="13" t="s">
        <v>86</v>
      </c>
    </row>
    <row r="10" spans="1:9" x14ac:dyDescent="0.25">
      <c r="A10" s="8" t="s">
        <v>6</v>
      </c>
      <c r="B10" s="8">
        <v>3</v>
      </c>
      <c r="C10" s="9">
        <v>41280</v>
      </c>
      <c r="D10" s="10">
        <v>43088</v>
      </c>
      <c r="E10" s="10">
        <v>43368</v>
      </c>
      <c r="F10" s="11">
        <v>3</v>
      </c>
      <c r="G10" s="12">
        <v>0.4</v>
      </c>
      <c r="H10" s="12">
        <v>1.7</v>
      </c>
      <c r="I10" s="13"/>
    </row>
    <row r="11" spans="1:9" x14ac:dyDescent="0.25">
      <c r="A11" s="8" t="s">
        <v>9</v>
      </c>
      <c r="B11" s="8">
        <v>3</v>
      </c>
      <c r="C11" s="9">
        <v>41236</v>
      </c>
      <c r="D11" s="10">
        <v>43088</v>
      </c>
      <c r="E11" s="10">
        <v>43368</v>
      </c>
      <c r="F11" s="11">
        <v>3.75</v>
      </c>
      <c r="G11" s="12">
        <v>0.5</v>
      </c>
      <c r="H11" s="12">
        <v>0.9</v>
      </c>
      <c r="I11" s="13" t="s">
        <v>87</v>
      </c>
    </row>
    <row r="12" spans="1:9" x14ac:dyDescent="0.25">
      <c r="A12" s="8" t="s">
        <v>8</v>
      </c>
      <c r="B12" s="8">
        <v>3</v>
      </c>
      <c r="C12" s="9">
        <v>41253</v>
      </c>
      <c r="D12" s="10">
        <v>43088</v>
      </c>
      <c r="E12" s="10">
        <v>43368</v>
      </c>
      <c r="F12" s="11">
        <v>3.25</v>
      </c>
      <c r="G12" s="12">
        <v>0.5</v>
      </c>
      <c r="H12" s="12">
        <v>0.7</v>
      </c>
      <c r="I12" s="13" t="s">
        <v>87</v>
      </c>
    </row>
    <row r="13" spans="1:9" x14ac:dyDescent="0.25">
      <c r="A13" s="8" t="s">
        <v>10</v>
      </c>
      <c r="B13" s="8">
        <v>3</v>
      </c>
      <c r="C13" s="9">
        <v>41436</v>
      </c>
      <c r="D13" s="10">
        <v>43088</v>
      </c>
      <c r="E13" s="10">
        <v>43368</v>
      </c>
      <c r="F13" s="11">
        <v>3.5</v>
      </c>
      <c r="G13" s="12">
        <v>0.5</v>
      </c>
      <c r="H13" s="12">
        <v>0.9</v>
      </c>
      <c r="I13" s="13" t="s">
        <v>87</v>
      </c>
    </row>
    <row r="14" spans="1:9" x14ac:dyDescent="0.25">
      <c r="A14" s="8" t="s">
        <v>12</v>
      </c>
      <c r="B14" s="8">
        <v>3</v>
      </c>
      <c r="C14" s="9">
        <v>41351</v>
      </c>
      <c r="D14" s="10">
        <v>43089</v>
      </c>
      <c r="E14" s="10">
        <v>43369</v>
      </c>
      <c r="F14" s="11">
        <v>3.75</v>
      </c>
      <c r="G14" s="12">
        <v>0.3</v>
      </c>
      <c r="H14" s="12">
        <v>0.4</v>
      </c>
      <c r="I14" s="13" t="s">
        <v>79</v>
      </c>
    </row>
    <row r="15" spans="1:9" x14ac:dyDescent="0.25">
      <c r="A15" s="8" t="s">
        <v>11</v>
      </c>
      <c r="B15" s="8">
        <v>3</v>
      </c>
      <c r="C15" s="9">
        <v>41271</v>
      </c>
      <c r="D15" s="10">
        <v>43089</v>
      </c>
      <c r="E15" s="10">
        <v>43369</v>
      </c>
      <c r="F15" s="11">
        <v>3.25</v>
      </c>
      <c r="G15" s="12">
        <v>0.2</v>
      </c>
      <c r="H15" s="12">
        <v>1.1000000000000001</v>
      </c>
      <c r="I15" s="13"/>
    </row>
    <row r="16" spans="1:9" x14ac:dyDescent="0.25">
      <c r="A16" s="8" t="s">
        <v>16</v>
      </c>
      <c r="B16" s="8">
        <v>3</v>
      </c>
      <c r="C16" s="9">
        <v>41324</v>
      </c>
      <c r="D16" s="10">
        <v>43091</v>
      </c>
      <c r="E16" s="10">
        <v>43371</v>
      </c>
      <c r="F16" s="11">
        <v>3</v>
      </c>
      <c r="G16" s="12">
        <v>0.3</v>
      </c>
      <c r="H16" s="12">
        <v>1.8</v>
      </c>
      <c r="I16" s="13"/>
    </row>
    <row r="17" spans="1:9" x14ac:dyDescent="0.25">
      <c r="A17" s="8" t="s">
        <v>19</v>
      </c>
      <c r="B17" s="8">
        <v>3</v>
      </c>
      <c r="C17" s="9">
        <v>41241</v>
      </c>
      <c r="D17" s="10">
        <v>43091</v>
      </c>
      <c r="E17" s="10">
        <v>43371</v>
      </c>
      <c r="F17" s="11">
        <v>3.25</v>
      </c>
      <c r="G17" s="12">
        <v>0.4</v>
      </c>
      <c r="H17" s="12">
        <v>1.5</v>
      </c>
      <c r="I17" s="13"/>
    </row>
    <row r="18" spans="1:9" x14ac:dyDescent="0.25">
      <c r="A18" s="8" t="s">
        <v>14</v>
      </c>
      <c r="B18" s="8">
        <v>3</v>
      </c>
      <c r="C18" s="9">
        <v>41476</v>
      </c>
      <c r="D18" s="10">
        <v>43091</v>
      </c>
      <c r="E18" s="10">
        <v>43371</v>
      </c>
      <c r="F18" s="11">
        <v>3.25</v>
      </c>
      <c r="G18" s="12">
        <v>0.4</v>
      </c>
      <c r="H18" s="12">
        <v>0.6</v>
      </c>
      <c r="I18" s="13" t="s">
        <v>87</v>
      </c>
    </row>
    <row r="19" spans="1:9" x14ac:dyDescent="0.25">
      <c r="A19" s="8" t="s">
        <v>17</v>
      </c>
      <c r="B19" s="8">
        <v>3</v>
      </c>
      <c r="C19" s="9">
        <v>41366</v>
      </c>
      <c r="D19" s="10">
        <v>43091</v>
      </c>
      <c r="E19" s="10">
        <v>43371</v>
      </c>
      <c r="F19" s="11">
        <v>3.75</v>
      </c>
      <c r="G19" s="12">
        <v>0.4</v>
      </c>
      <c r="H19" s="12">
        <v>0.9</v>
      </c>
      <c r="I19" s="13" t="s">
        <v>87</v>
      </c>
    </row>
    <row r="20" spans="1:9" x14ac:dyDescent="0.25">
      <c r="A20" s="8" t="s">
        <v>25</v>
      </c>
      <c r="B20" s="8">
        <v>3</v>
      </c>
      <c r="C20" s="9">
        <v>41356</v>
      </c>
      <c r="D20" s="10">
        <v>43091</v>
      </c>
      <c r="E20" s="10">
        <v>43371</v>
      </c>
      <c r="F20" s="11">
        <v>3.5</v>
      </c>
      <c r="G20" s="12">
        <v>1.2</v>
      </c>
      <c r="H20" s="12">
        <v>1.5</v>
      </c>
      <c r="I20" s="13"/>
    </row>
    <row r="21" spans="1:9" x14ac:dyDescent="0.25">
      <c r="A21" s="8" t="s">
        <v>15</v>
      </c>
      <c r="B21" s="8">
        <v>3</v>
      </c>
      <c r="C21" s="9">
        <v>41434</v>
      </c>
      <c r="D21" s="10">
        <v>43091</v>
      </c>
      <c r="E21" s="10">
        <v>43371</v>
      </c>
      <c r="F21" s="11">
        <v>3.5</v>
      </c>
      <c r="G21" s="12">
        <v>0.5</v>
      </c>
      <c r="H21" s="12">
        <v>1.3</v>
      </c>
      <c r="I21" s="13"/>
    </row>
    <row r="22" spans="1:9" x14ac:dyDescent="0.25">
      <c r="A22" s="8" t="s">
        <v>24</v>
      </c>
      <c r="B22" s="8">
        <v>3</v>
      </c>
      <c r="C22" s="9">
        <v>41378</v>
      </c>
      <c r="D22" s="10">
        <v>43091</v>
      </c>
      <c r="E22" s="10">
        <v>43371</v>
      </c>
      <c r="F22" s="11">
        <v>3.25</v>
      </c>
      <c r="G22" s="12">
        <v>1.1000000000000001</v>
      </c>
      <c r="H22" s="12" t="s">
        <v>81</v>
      </c>
      <c r="I22" s="13"/>
    </row>
    <row r="23" spans="1:9" x14ac:dyDescent="0.25">
      <c r="A23" s="8" t="s">
        <v>22</v>
      </c>
      <c r="B23" s="8">
        <v>3</v>
      </c>
      <c r="C23" s="9">
        <v>41260</v>
      </c>
      <c r="D23" s="10">
        <v>43091</v>
      </c>
      <c r="E23" s="10">
        <v>43371</v>
      </c>
      <c r="F23" s="11">
        <v>3</v>
      </c>
      <c r="G23" s="12">
        <v>0.3</v>
      </c>
      <c r="H23" s="12">
        <v>1.2</v>
      </c>
      <c r="I23" s="13"/>
    </row>
    <row r="24" spans="1:9" x14ac:dyDescent="0.25">
      <c r="A24" s="8" t="s">
        <v>20</v>
      </c>
      <c r="B24" s="8">
        <v>3</v>
      </c>
      <c r="C24" s="9">
        <v>41308</v>
      </c>
      <c r="D24" s="10">
        <v>43091</v>
      </c>
      <c r="E24" s="10">
        <v>43371</v>
      </c>
      <c r="F24" s="11">
        <v>3.25</v>
      </c>
      <c r="G24" s="12">
        <v>0.4</v>
      </c>
      <c r="H24" s="12">
        <v>1.8</v>
      </c>
      <c r="I24" s="13"/>
    </row>
    <row r="25" spans="1:9" x14ac:dyDescent="0.25">
      <c r="A25" s="8" t="s">
        <v>21</v>
      </c>
      <c r="B25" s="8">
        <v>3</v>
      </c>
      <c r="C25" s="9">
        <v>41346</v>
      </c>
      <c r="D25" s="10">
        <v>43091</v>
      </c>
      <c r="E25" s="10">
        <v>43371</v>
      </c>
      <c r="F25" s="11">
        <v>3</v>
      </c>
      <c r="G25" s="12">
        <v>0.4</v>
      </c>
      <c r="H25" s="12">
        <v>1.1000000000000001</v>
      </c>
      <c r="I25" s="13"/>
    </row>
    <row r="26" spans="1:9" x14ac:dyDescent="0.25">
      <c r="A26" s="8" t="s">
        <v>13</v>
      </c>
      <c r="B26" s="8">
        <v>3</v>
      </c>
      <c r="C26" s="9">
        <v>41265</v>
      </c>
      <c r="D26" s="10">
        <v>43091</v>
      </c>
      <c r="E26" s="10">
        <v>43371</v>
      </c>
      <c r="F26" s="11">
        <v>3.5</v>
      </c>
      <c r="G26" s="12">
        <v>0.6</v>
      </c>
      <c r="H26" s="12">
        <v>0.4</v>
      </c>
      <c r="I26" s="13" t="s">
        <v>82</v>
      </c>
    </row>
    <row r="27" spans="1:9" x14ac:dyDescent="0.25">
      <c r="A27" s="8" t="s">
        <v>23</v>
      </c>
      <c r="B27" s="8">
        <v>3</v>
      </c>
      <c r="C27" s="9">
        <v>41307</v>
      </c>
      <c r="D27" s="10">
        <v>43091</v>
      </c>
      <c r="E27" s="10">
        <v>43371</v>
      </c>
      <c r="F27" s="11">
        <v>3</v>
      </c>
      <c r="G27" s="12">
        <v>0.4</v>
      </c>
      <c r="H27" s="12">
        <v>0.2</v>
      </c>
      <c r="I27" s="13" t="s">
        <v>87</v>
      </c>
    </row>
    <row r="28" spans="1:9" x14ac:dyDescent="0.25">
      <c r="A28" s="8" t="s">
        <v>26</v>
      </c>
      <c r="B28" s="8">
        <v>3</v>
      </c>
      <c r="C28" s="9">
        <v>41299</v>
      </c>
      <c r="D28" s="10">
        <v>43091</v>
      </c>
      <c r="E28" s="10">
        <v>43371</v>
      </c>
      <c r="F28" s="11">
        <v>3.5</v>
      </c>
      <c r="G28" s="12">
        <v>0.3</v>
      </c>
      <c r="H28" s="12">
        <v>1.4</v>
      </c>
      <c r="I28" s="13"/>
    </row>
    <row r="29" spans="1:9" x14ac:dyDescent="0.25">
      <c r="A29" s="8" t="s">
        <v>18</v>
      </c>
      <c r="B29" s="8">
        <v>3</v>
      </c>
      <c r="C29" s="9">
        <v>41260</v>
      </c>
      <c r="D29" s="10">
        <v>43091</v>
      </c>
      <c r="E29" s="10">
        <v>43371</v>
      </c>
      <c r="F29" s="11">
        <v>4</v>
      </c>
      <c r="G29" s="12">
        <v>0.6</v>
      </c>
      <c r="H29" s="12">
        <v>1.5</v>
      </c>
      <c r="I29" s="13"/>
    </row>
    <row r="30" spans="1:9" x14ac:dyDescent="0.25">
      <c r="A30" s="8" t="s">
        <v>28</v>
      </c>
      <c r="B30" s="8">
        <v>3</v>
      </c>
      <c r="C30" s="9">
        <v>41538</v>
      </c>
      <c r="D30" s="10">
        <v>43092</v>
      </c>
      <c r="E30" s="10">
        <v>43372</v>
      </c>
      <c r="F30" s="11">
        <v>3.5</v>
      </c>
      <c r="G30" s="12">
        <v>0.3</v>
      </c>
      <c r="H30" s="12">
        <v>1.1000000000000001</v>
      </c>
      <c r="I30" s="13"/>
    </row>
    <row r="31" spans="1:9" x14ac:dyDescent="0.25">
      <c r="A31" s="8" t="s">
        <v>27</v>
      </c>
      <c r="B31" s="8">
        <v>3</v>
      </c>
      <c r="C31" s="9">
        <v>41296</v>
      </c>
      <c r="D31" s="10">
        <v>43092</v>
      </c>
      <c r="E31" s="10">
        <v>43372</v>
      </c>
      <c r="F31" s="11">
        <v>3.25</v>
      </c>
      <c r="G31" s="12">
        <v>0.3</v>
      </c>
      <c r="H31" s="12">
        <v>1.7</v>
      </c>
      <c r="I31" s="13"/>
    </row>
    <row r="32" spans="1:9" x14ac:dyDescent="0.25">
      <c r="A32" s="8" t="s">
        <v>29</v>
      </c>
      <c r="B32" s="8">
        <v>3</v>
      </c>
      <c r="C32" s="9">
        <v>41327</v>
      </c>
      <c r="D32" s="10">
        <v>43093</v>
      </c>
      <c r="E32" s="10">
        <v>43373</v>
      </c>
      <c r="F32" s="11">
        <v>3.25</v>
      </c>
      <c r="G32" s="12">
        <v>0.4</v>
      </c>
      <c r="H32" s="12">
        <v>1.2</v>
      </c>
      <c r="I32" s="13"/>
    </row>
    <row r="33" spans="1:9" x14ac:dyDescent="0.25">
      <c r="A33" s="8" t="s">
        <v>31</v>
      </c>
      <c r="B33" s="8">
        <v>3</v>
      </c>
      <c r="C33" s="9">
        <v>41253</v>
      </c>
      <c r="D33" s="10">
        <v>43095</v>
      </c>
      <c r="E33" s="10">
        <v>43375</v>
      </c>
      <c r="F33" s="11">
        <v>3.5</v>
      </c>
      <c r="G33" s="12">
        <v>0.5</v>
      </c>
      <c r="H33" s="12">
        <v>1.1000000000000001</v>
      </c>
      <c r="I33" s="13"/>
    </row>
    <row r="34" spans="1:9" x14ac:dyDescent="0.25">
      <c r="A34" s="8" t="s">
        <v>30</v>
      </c>
      <c r="B34" s="8">
        <v>3</v>
      </c>
      <c r="C34" s="9">
        <v>41255</v>
      </c>
      <c r="D34" s="10">
        <v>43095</v>
      </c>
      <c r="E34" s="10">
        <v>43375</v>
      </c>
      <c r="F34" s="11">
        <v>3.5</v>
      </c>
      <c r="G34" s="12">
        <v>0.4</v>
      </c>
      <c r="H34" s="12">
        <v>2.7</v>
      </c>
      <c r="I34" s="13" t="s">
        <v>84</v>
      </c>
    </row>
    <row r="35" spans="1:9" x14ac:dyDescent="0.25">
      <c r="A35" s="8" t="s">
        <v>33</v>
      </c>
      <c r="B35" s="8">
        <v>3</v>
      </c>
      <c r="C35" s="9">
        <v>41301</v>
      </c>
      <c r="D35" s="10">
        <v>43096</v>
      </c>
      <c r="E35" s="10">
        <v>43376</v>
      </c>
      <c r="F35" s="11">
        <v>3.25</v>
      </c>
      <c r="G35" s="12">
        <v>0.5</v>
      </c>
      <c r="H35" s="12" t="s">
        <v>81</v>
      </c>
      <c r="I35" s="13" t="s">
        <v>83</v>
      </c>
    </row>
    <row r="36" spans="1:9" x14ac:dyDescent="0.25">
      <c r="A36" s="8" t="s">
        <v>32</v>
      </c>
      <c r="B36" s="8">
        <v>3</v>
      </c>
      <c r="C36" s="9">
        <v>41273</v>
      </c>
      <c r="D36" s="10">
        <v>43096</v>
      </c>
      <c r="E36" s="10">
        <v>43376</v>
      </c>
      <c r="F36" s="11">
        <v>3.5</v>
      </c>
      <c r="G36" s="12">
        <v>0.3</v>
      </c>
      <c r="H36" s="12" t="s">
        <v>81</v>
      </c>
      <c r="I36" s="13" t="s">
        <v>82</v>
      </c>
    </row>
    <row r="37" spans="1:9" x14ac:dyDescent="0.25">
      <c r="A37" s="8" t="s">
        <v>34</v>
      </c>
      <c r="B37" s="8">
        <v>3</v>
      </c>
      <c r="C37" s="9">
        <v>41268</v>
      </c>
      <c r="D37" s="10">
        <v>43096</v>
      </c>
      <c r="E37" s="10">
        <v>43376</v>
      </c>
      <c r="F37" s="11">
        <v>3.25</v>
      </c>
      <c r="G37" s="12">
        <v>0.6</v>
      </c>
      <c r="H37" s="12">
        <v>0.1</v>
      </c>
      <c r="I37" s="13" t="s">
        <v>79</v>
      </c>
    </row>
    <row r="38" spans="1:9" x14ac:dyDescent="0.25">
      <c r="A38" s="8" t="s">
        <v>35</v>
      </c>
      <c r="B38" s="8">
        <v>3</v>
      </c>
      <c r="C38" s="9">
        <v>41357</v>
      </c>
      <c r="D38" s="10">
        <v>43096</v>
      </c>
      <c r="E38" s="10">
        <v>43376</v>
      </c>
      <c r="F38" s="11">
        <v>3</v>
      </c>
      <c r="G38" s="12">
        <v>0.5</v>
      </c>
      <c r="H38" s="12">
        <v>1.3</v>
      </c>
      <c r="I38" s="13"/>
    </row>
    <row r="39" spans="1:9" x14ac:dyDescent="0.25">
      <c r="A39" s="8" t="s">
        <v>39</v>
      </c>
      <c r="B39" s="8">
        <v>3</v>
      </c>
      <c r="C39" s="9">
        <v>41341</v>
      </c>
      <c r="D39" s="9">
        <v>43098</v>
      </c>
      <c r="E39" s="10">
        <v>43378</v>
      </c>
      <c r="F39" s="11">
        <v>3.25</v>
      </c>
      <c r="G39" s="12">
        <v>1.2</v>
      </c>
      <c r="H39" s="12">
        <v>2.1</v>
      </c>
      <c r="I39" s="13"/>
    </row>
    <row r="40" spans="1:9" x14ac:dyDescent="0.25">
      <c r="A40" s="8" t="s">
        <v>36</v>
      </c>
      <c r="B40" s="8">
        <v>3</v>
      </c>
      <c r="C40" s="9">
        <v>41310</v>
      </c>
      <c r="D40" s="9">
        <v>43098</v>
      </c>
      <c r="E40" s="10">
        <v>43378</v>
      </c>
      <c r="F40" s="11">
        <v>3.5</v>
      </c>
      <c r="G40" s="12">
        <v>0.4</v>
      </c>
      <c r="H40" s="12">
        <v>1.1000000000000001</v>
      </c>
      <c r="I40" s="13"/>
    </row>
    <row r="41" spans="1:9" x14ac:dyDescent="0.25">
      <c r="A41" s="8" t="s">
        <v>47</v>
      </c>
      <c r="B41" s="8">
        <v>3</v>
      </c>
      <c r="C41" s="9">
        <v>41528</v>
      </c>
      <c r="D41" s="9">
        <v>43098</v>
      </c>
      <c r="E41" s="10">
        <v>43378</v>
      </c>
      <c r="F41" s="11">
        <v>3</v>
      </c>
      <c r="G41" s="12">
        <v>0.4</v>
      </c>
      <c r="H41" s="12">
        <v>2.2999999999999998</v>
      </c>
      <c r="I41" s="13"/>
    </row>
    <row r="42" spans="1:9" x14ac:dyDescent="0.25">
      <c r="A42" s="8" t="s">
        <v>37</v>
      </c>
      <c r="B42" s="8">
        <v>3</v>
      </c>
      <c r="C42" s="9">
        <v>41441</v>
      </c>
      <c r="D42" s="9">
        <v>43098</v>
      </c>
      <c r="E42" s="10">
        <v>43378</v>
      </c>
      <c r="F42" s="11">
        <v>3.75</v>
      </c>
      <c r="G42" s="12">
        <v>0.3</v>
      </c>
      <c r="H42" s="12">
        <v>2.8</v>
      </c>
      <c r="I42" s="13" t="s">
        <v>84</v>
      </c>
    </row>
    <row r="43" spans="1:9" x14ac:dyDescent="0.25">
      <c r="A43" s="8" t="s">
        <v>48</v>
      </c>
      <c r="B43" s="8">
        <v>3</v>
      </c>
      <c r="C43" s="9">
        <v>41278</v>
      </c>
      <c r="D43" s="9">
        <v>43098</v>
      </c>
      <c r="E43" s="10">
        <v>43378</v>
      </c>
      <c r="F43" s="11">
        <v>2.75</v>
      </c>
      <c r="G43" s="12">
        <v>0.5</v>
      </c>
      <c r="H43" s="12">
        <v>0.4</v>
      </c>
      <c r="I43" s="13" t="s">
        <v>83</v>
      </c>
    </row>
    <row r="44" spans="1:9" x14ac:dyDescent="0.25">
      <c r="A44" s="8" t="s">
        <v>43</v>
      </c>
      <c r="B44" s="8">
        <v>3</v>
      </c>
      <c r="C44" s="9">
        <v>41303</v>
      </c>
      <c r="D44" s="9">
        <v>43098</v>
      </c>
      <c r="E44" s="10">
        <v>43378</v>
      </c>
      <c r="F44" s="11">
        <v>3.25</v>
      </c>
      <c r="G44" s="12">
        <v>0.5</v>
      </c>
      <c r="H44" s="12">
        <v>1</v>
      </c>
      <c r="I44" s="13"/>
    </row>
    <row r="45" spans="1:9" x14ac:dyDescent="0.25">
      <c r="A45" s="8" t="s">
        <v>46</v>
      </c>
      <c r="B45" s="8">
        <v>3</v>
      </c>
      <c r="C45" s="9">
        <v>41367</v>
      </c>
      <c r="D45" s="9">
        <v>43098</v>
      </c>
      <c r="E45" s="10">
        <v>43378</v>
      </c>
      <c r="F45" s="11">
        <v>3</v>
      </c>
      <c r="G45" s="12">
        <v>0.4</v>
      </c>
      <c r="H45" s="12">
        <v>0.5</v>
      </c>
      <c r="I45" s="13" t="s">
        <v>87</v>
      </c>
    </row>
    <row r="46" spans="1:9" x14ac:dyDescent="0.25">
      <c r="A46" s="8" t="s">
        <v>40</v>
      </c>
      <c r="B46" s="8">
        <v>3</v>
      </c>
      <c r="C46" s="9">
        <v>41402</v>
      </c>
      <c r="D46" s="9">
        <v>43098</v>
      </c>
      <c r="E46" s="10">
        <v>43378</v>
      </c>
      <c r="F46" s="11">
        <v>3.25</v>
      </c>
      <c r="G46" s="12">
        <v>0.3</v>
      </c>
      <c r="H46" s="12" t="s">
        <v>81</v>
      </c>
      <c r="I46" s="13"/>
    </row>
    <row r="47" spans="1:9" x14ac:dyDescent="0.25">
      <c r="A47" s="8" t="s">
        <v>44</v>
      </c>
      <c r="B47" s="8">
        <v>3</v>
      </c>
      <c r="C47" s="9">
        <v>41272</v>
      </c>
      <c r="D47" s="9">
        <v>43098</v>
      </c>
      <c r="E47" s="10">
        <v>43378</v>
      </c>
      <c r="F47" s="11">
        <v>3</v>
      </c>
      <c r="G47" s="12">
        <v>0.4</v>
      </c>
      <c r="H47" s="12">
        <v>2.7</v>
      </c>
      <c r="I47" s="13" t="s">
        <v>84</v>
      </c>
    </row>
    <row r="48" spans="1:9" x14ac:dyDescent="0.25">
      <c r="A48" s="8" t="s">
        <v>45</v>
      </c>
      <c r="B48" s="8">
        <v>3</v>
      </c>
      <c r="C48" s="9">
        <v>41295</v>
      </c>
      <c r="D48" s="9">
        <v>43098</v>
      </c>
      <c r="E48" s="10">
        <v>43378</v>
      </c>
      <c r="F48" s="11">
        <v>3.5</v>
      </c>
      <c r="G48" s="12">
        <v>0.3</v>
      </c>
      <c r="H48" s="12">
        <v>3.1</v>
      </c>
      <c r="I48" s="13" t="s">
        <v>84</v>
      </c>
    </row>
    <row r="49" spans="1:9" x14ac:dyDescent="0.25">
      <c r="A49" s="8" t="s">
        <v>41</v>
      </c>
      <c r="B49" s="8">
        <v>3</v>
      </c>
      <c r="C49" s="9">
        <v>41331</v>
      </c>
      <c r="D49" s="9">
        <v>43098</v>
      </c>
      <c r="E49" s="10">
        <v>43378</v>
      </c>
      <c r="F49" s="11">
        <v>3.75</v>
      </c>
      <c r="G49" s="12">
        <v>0.5</v>
      </c>
      <c r="H49" s="12">
        <v>0.7</v>
      </c>
      <c r="I49" s="13" t="s">
        <v>87</v>
      </c>
    </row>
    <row r="50" spans="1:9" x14ac:dyDescent="0.25">
      <c r="A50" s="8" t="s">
        <v>42</v>
      </c>
      <c r="B50" s="8">
        <v>3</v>
      </c>
      <c r="C50" s="9">
        <v>41339</v>
      </c>
      <c r="D50" s="9">
        <v>43098</v>
      </c>
      <c r="E50" s="10">
        <v>43378</v>
      </c>
      <c r="F50" s="11">
        <v>3.75</v>
      </c>
      <c r="G50" s="12">
        <v>0.6</v>
      </c>
      <c r="H50" s="12">
        <v>0.8</v>
      </c>
      <c r="I50" s="13" t="s">
        <v>79</v>
      </c>
    </row>
    <row r="51" spans="1:9" x14ac:dyDescent="0.25">
      <c r="A51" s="8" t="s">
        <v>38</v>
      </c>
      <c r="B51" s="8">
        <v>3</v>
      </c>
      <c r="C51" s="9">
        <v>41376</v>
      </c>
      <c r="D51" s="9">
        <v>43098</v>
      </c>
      <c r="E51" s="10">
        <v>43378</v>
      </c>
      <c r="F51" s="11">
        <v>3.25</v>
      </c>
      <c r="G51" s="12">
        <v>1</v>
      </c>
      <c r="H51" s="12">
        <v>0.8</v>
      </c>
      <c r="I51" s="13"/>
    </row>
    <row r="52" spans="1:9" x14ac:dyDescent="0.25">
      <c r="A52" s="8" t="s">
        <v>49</v>
      </c>
      <c r="B52" s="8">
        <v>3</v>
      </c>
      <c r="C52" s="9">
        <v>41336</v>
      </c>
      <c r="D52" s="9">
        <v>43100</v>
      </c>
      <c r="E52" s="10">
        <v>43380</v>
      </c>
      <c r="F52" s="11">
        <v>3</v>
      </c>
      <c r="G52" s="12">
        <v>0.4</v>
      </c>
      <c r="H52" s="12">
        <v>2.7</v>
      </c>
      <c r="I52" s="13" t="s">
        <v>84</v>
      </c>
    </row>
    <row r="53" spans="1:9" x14ac:dyDescent="0.25">
      <c r="A53" s="8" t="s">
        <v>50</v>
      </c>
      <c r="B53" s="8">
        <v>3</v>
      </c>
      <c r="C53" s="9">
        <v>41260</v>
      </c>
      <c r="D53" s="10">
        <v>43101</v>
      </c>
      <c r="E53" s="10">
        <v>43381</v>
      </c>
      <c r="F53" s="11">
        <v>3.5</v>
      </c>
      <c r="G53" s="12">
        <v>0.5</v>
      </c>
      <c r="H53" s="12">
        <v>0.8</v>
      </c>
      <c r="I53" s="13" t="s">
        <v>83</v>
      </c>
    </row>
    <row r="54" spans="1:9" x14ac:dyDescent="0.25">
      <c r="A54" s="8" t="s">
        <v>53</v>
      </c>
      <c r="B54" s="8">
        <v>3</v>
      </c>
      <c r="C54" s="9">
        <v>41325</v>
      </c>
      <c r="D54" s="9">
        <v>43102</v>
      </c>
      <c r="E54" s="10">
        <v>43382</v>
      </c>
      <c r="F54" s="11">
        <v>3</v>
      </c>
      <c r="G54" s="12">
        <v>0.5</v>
      </c>
      <c r="H54" s="12">
        <v>1.3</v>
      </c>
      <c r="I54" s="13"/>
    </row>
    <row r="55" spans="1:9" x14ac:dyDescent="0.25">
      <c r="A55" s="8" t="s">
        <v>51</v>
      </c>
      <c r="B55" s="8">
        <v>3</v>
      </c>
      <c r="C55" s="9">
        <v>41354</v>
      </c>
      <c r="D55" s="9">
        <v>43102</v>
      </c>
      <c r="E55" s="10">
        <v>43382</v>
      </c>
      <c r="F55" s="11">
        <v>3.75</v>
      </c>
      <c r="G55" s="12">
        <v>0.4</v>
      </c>
      <c r="H55" s="12">
        <v>1.5</v>
      </c>
      <c r="I55" s="13"/>
    </row>
    <row r="56" spans="1:9" x14ac:dyDescent="0.25">
      <c r="A56" s="8" t="s">
        <v>54</v>
      </c>
      <c r="B56" s="8">
        <v>3</v>
      </c>
      <c r="C56" s="9">
        <v>41358</v>
      </c>
      <c r="D56" s="9">
        <v>43102</v>
      </c>
      <c r="E56" s="10">
        <v>43382</v>
      </c>
      <c r="F56" s="11">
        <v>3.25</v>
      </c>
      <c r="G56" s="12">
        <v>0.6</v>
      </c>
      <c r="H56" s="12">
        <v>1</v>
      </c>
      <c r="I56" s="13"/>
    </row>
    <row r="57" spans="1:9" x14ac:dyDescent="0.25">
      <c r="A57" s="8" t="s">
        <v>56</v>
      </c>
      <c r="B57" s="8">
        <v>3</v>
      </c>
      <c r="C57" s="9">
        <v>41291</v>
      </c>
      <c r="D57" s="9">
        <v>43102</v>
      </c>
      <c r="E57" s="10">
        <v>43382</v>
      </c>
      <c r="F57" s="11">
        <v>3.25</v>
      </c>
      <c r="G57" s="12">
        <v>0.3</v>
      </c>
      <c r="H57" s="12">
        <v>2.8</v>
      </c>
      <c r="I57" s="13" t="s">
        <v>84</v>
      </c>
    </row>
    <row r="58" spans="1:9" x14ac:dyDescent="0.25">
      <c r="A58" s="8" t="s">
        <v>55</v>
      </c>
      <c r="B58" s="8">
        <v>3</v>
      </c>
      <c r="C58" s="9">
        <v>41465</v>
      </c>
      <c r="D58" s="9">
        <v>43102</v>
      </c>
      <c r="E58" s="10">
        <v>43382</v>
      </c>
      <c r="F58" s="11">
        <v>3</v>
      </c>
      <c r="G58" s="12">
        <v>0.6</v>
      </c>
      <c r="H58" s="12">
        <v>1.2</v>
      </c>
      <c r="I58" s="13"/>
    </row>
    <row r="59" spans="1:9" x14ac:dyDescent="0.25">
      <c r="A59" s="8" t="s">
        <v>52</v>
      </c>
      <c r="B59" s="8">
        <v>3</v>
      </c>
      <c r="C59" s="9">
        <v>41296</v>
      </c>
      <c r="D59" s="9">
        <v>43102</v>
      </c>
      <c r="E59" s="10">
        <v>43382</v>
      </c>
      <c r="F59" s="11">
        <v>3.75</v>
      </c>
      <c r="G59" s="12">
        <v>0.5</v>
      </c>
      <c r="H59" s="12">
        <v>1.1000000000000001</v>
      </c>
      <c r="I59" s="13"/>
    </row>
    <row r="60" spans="1:9" x14ac:dyDescent="0.25">
      <c r="A60" s="8" t="s">
        <v>57</v>
      </c>
      <c r="B60" s="8">
        <v>3</v>
      </c>
      <c r="C60" s="9">
        <v>41457</v>
      </c>
      <c r="D60" s="10">
        <v>43105</v>
      </c>
      <c r="E60" s="10">
        <v>43385</v>
      </c>
      <c r="F60" s="11">
        <v>3.75</v>
      </c>
      <c r="G60" s="12">
        <v>0.3</v>
      </c>
      <c r="H60" s="12">
        <v>1.7</v>
      </c>
      <c r="I60" s="13"/>
    </row>
    <row r="61" spans="1:9" x14ac:dyDescent="0.25">
      <c r="A61" s="8" t="s">
        <v>59</v>
      </c>
      <c r="B61" s="8">
        <v>3</v>
      </c>
      <c r="C61" s="9">
        <v>41269</v>
      </c>
      <c r="D61" s="10">
        <v>43105</v>
      </c>
      <c r="E61" s="10">
        <v>43385</v>
      </c>
      <c r="F61" s="11">
        <v>3</v>
      </c>
      <c r="G61" s="12">
        <v>0.3</v>
      </c>
      <c r="H61" s="12">
        <v>1.8</v>
      </c>
      <c r="I61" s="13"/>
    </row>
    <row r="62" spans="1:9" x14ac:dyDescent="0.25">
      <c r="A62" s="8" t="s">
        <v>58</v>
      </c>
      <c r="B62" s="8">
        <v>3</v>
      </c>
      <c r="C62" s="9">
        <v>41333</v>
      </c>
      <c r="D62" s="10">
        <v>43105</v>
      </c>
      <c r="E62" s="10">
        <v>43385</v>
      </c>
      <c r="F62" s="11">
        <v>3.75</v>
      </c>
      <c r="G62" s="12">
        <v>0.3</v>
      </c>
      <c r="H62" s="12">
        <v>0.5</v>
      </c>
      <c r="I62" s="13" t="s">
        <v>87</v>
      </c>
    </row>
    <row r="63" spans="1:9" x14ac:dyDescent="0.25">
      <c r="A63" s="8" t="s">
        <v>62</v>
      </c>
      <c r="B63" s="8">
        <v>3</v>
      </c>
      <c r="C63" s="9">
        <v>41327</v>
      </c>
      <c r="D63" s="10">
        <v>43105</v>
      </c>
      <c r="E63" s="10">
        <v>43385</v>
      </c>
      <c r="F63" s="11">
        <v>3</v>
      </c>
      <c r="G63" s="12">
        <v>0.4</v>
      </c>
      <c r="H63" s="12">
        <v>1.4</v>
      </c>
      <c r="I63" s="13"/>
    </row>
    <row r="64" spans="1:9" x14ac:dyDescent="0.25">
      <c r="A64" s="8" t="s">
        <v>60</v>
      </c>
      <c r="B64" s="8">
        <v>3</v>
      </c>
      <c r="C64" s="9">
        <v>41377</v>
      </c>
      <c r="D64" s="10">
        <v>43105</v>
      </c>
      <c r="E64" s="10">
        <v>43385</v>
      </c>
      <c r="F64" s="11">
        <v>3.25</v>
      </c>
      <c r="G64" s="12">
        <v>0.3</v>
      </c>
      <c r="H64" s="12">
        <v>2</v>
      </c>
      <c r="I64" s="13"/>
    </row>
    <row r="65" spans="1:9" x14ac:dyDescent="0.25">
      <c r="A65" s="8" t="s">
        <v>61</v>
      </c>
      <c r="B65" s="8">
        <v>3</v>
      </c>
      <c r="C65" s="9">
        <v>41264</v>
      </c>
      <c r="D65" s="10">
        <v>43105</v>
      </c>
      <c r="E65" s="10">
        <v>43385</v>
      </c>
      <c r="F65" s="11">
        <v>3</v>
      </c>
      <c r="G65" s="12">
        <v>0.3</v>
      </c>
      <c r="H65" s="12">
        <v>0.6</v>
      </c>
      <c r="I65" s="13" t="s">
        <v>87</v>
      </c>
    </row>
    <row r="66" spans="1:9" x14ac:dyDescent="0.25">
      <c r="A66" s="8" t="s">
        <v>63</v>
      </c>
      <c r="B66" s="8">
        <v>3</v>
      </c>
      <c r="C66" s="9">
        <v>41242</v>
      </c>
      <c r="D66" s="10">
        <v>43106</v>
      </c>
      <c r="E66" s="10">
        <v>43386</v>
      </c>
      <c r="F66" s="11">
        <v>3.75</v>
      </c>
      <c r="G66" s="12">
        <v>0.4</v>
      </c>
      <c r="H66" s="12">
        <v>1.1000000000000001</v>
      </c>
      <c r="I66" s="13"/>
    </row>
    <row r="67" spans="1:9" x14ac:dyDescent="0.25">
      <c r="A67" s="8" t="s">
        <v>64</v>
      </c>
      <c r="B67" s="8">
        <v>3</v>
      </c>
      <c r="C67" s="9">
        <v>41318</v>
      </c>
      <c r="D67" s="9">
        <v>43107</v>
      </c>
      <c r="E67" s="10">
        <v>43387</v>
      </c>
      <c r="F67" s="11">
        <v>3.25</v>
      </c>
      <c r="G67" s="12">
        <v>0.5</v>
      </c>
      <c r="H67" s="12">
        <v>0.3</v>
      </c>
      <c r="I67" s="13" t="s">
        <v>79</v>
      </c>
    </row>
    <row r="68" spans="1:9" x14ac:dyDescent="0.25">
      <c r="A68" s="8" t="s">
        <v>65</v>
      </c>
      <c r="B68" s="8">
        <v>3</v>
      </c>
      <c r="C68" s="9">
        <v>41266</v>
      </c>
      <c r="D68" s="15">
        <v>43108</v>
      </c>
      <c r="E68" s="10">
        <v>43388</v>
      </c>
      <c r="F68" s="11">
        <v>3</v>
      </c>
      <c r="G68" s="12">
        <v>0.4</v>
      </c>
      <c r="H68" s="12">
        <v>1.6</v>
      </c>
      <c r="I68" s="13"/>
    </row>
    <row r="69" spans="1:9" x14ac:dyDescent="0.25">
      <c r="A69" s="8" t="s">
        <v>72</v>
      </c>
      <c r="B69" s="8">
        <v>3</v>
      </c>
      <c r="C69" s="9">
        <v>41380</v>
      </c>
      <c r="D69" s="10">
        <v>43109</v>
      </c>
      <c r="E69" s="10">
        <v>43389</v>
      </c>
      <c r="F69" s="11">
        <v>3.25</v>
      </c>
      <c r="G69" s="12">
        <v>0.3</v>
      </c>
      <c r="H69" s="12">
        <v>1.3</v>
      </c>
      <c r="I69" s="13"/>
    </row>
    <row r="70" spans="1:9" x14ac:dyDescent="0.25">
      <c r="A70" s="8" t="s">
        <v>66</v>
      </c>
      <c r="B70" s="8">
        <v>3</v>
      </c>
      <c r="C70" s="9">
        <v>41251</v>
      </c>
      <c r="D70" s="10">
        <v>43109</v>
      </c>
      <c r="E70" s="10">
        <v>43389</v>
      </c>
      <c r="F70" s="11">
        <v>3.75</v>
      </c>
      <c r="G70" s="12">
        <v>0.4</v>
      </c>
      <c r="H70" s="12">
        <v>2.6</v>
      </c>
      <c r="I70" s="13" t="s">
        <v>84</v>
      </c>
    </row>
    <row r="71" spans="1:9" x14ac:dyDescent="0.25">
      <c r="A71" s="8" t="s">
        <v>67</v>
      </c>
      <c r="B71" s="8">
        <v>3</v>
      </c>
      <c r="C71" s="9">
        <v>41235</v>
      </c>
      <c r="D71" s="10">
        <v>43109</v>
      </c>
      <c r="E71" s="10">
        <v>43389</v>
      </c>
      <c r="F71" s="11">
        <v>3.75</v>
      </c>
      <c r="G71" s="12">
        <v>0.3</v>
      </c>
      <c r="H71" s="12">
        <v>1.3</v>
      </c>
      <c r="I71" s="13"/>
    </row>
    <row r="72" spans="1:9" x14ac:dyDescent="0.25">
      <c r="A72" s="8" t="s">
        <v>68</v>
      </c>
      <c r="B72" s="8">
        <v>3</v>
      </c>
      <c r="C72" s="9">
        <v>41255</v>
      </c>
      <c r="D72" s="10">
        <v>43109</v>
      </c>
      <c r="E72" s="10">
        <v>43389</v>
      </c>
      <c r="F72" s="11">
        <v>3.5</v>
      </c>
      <c r="G72" s="12">
        <v>0.3</v>
      </c>
      <c r="H72" s="12">
        <v>1.5</v>
      </c>
      <c r="I72" s="13"/>
    </row>
    <row r="73" spans="1:9" x14ac:dyDescent="0.25">
      <c r="A73" s="8" t="s">
        <v>70</v>
      </c>
      <c r="B73" s="8">
        <v>3</v>
      </c>
      <c r="C73" s="9">
        <v>41353</v>
      </c>
      <c r="D73" s="10">
        <v>43109</v>
      </c>
      <c r="E73" s="10">
        <v>43389</v>
      </c>
      <c r="F73" s="11">
        <v>3.5</v>
      </c>
      <c r="G73" s="12">
        <v>0.4</v>
      </c>
      <c r="H73" s="12">
        <v>1.5</v>
      </c>
      <c r="I73" s="13"/>
    </row>
    <row r="74" spans="1:9" x14ac:dyDescent="0.25">
      <c r="A74" s="8" t="s">
        <v>71</v>
      </c>
      <c r="B74" s="8">
        <v>3</v>
      </c>
      <c r="C74" s="9">
        <v>41285</v>
      </c>
      <c r="D74" s="10">
        <v>43109</v>
      </c>
      <c r="E74" s="10">
        <v>43389</v>
      </c>
      <c r="F74" s="11">
        <v>3</v>
      </c>
      <c r="G74" s="12">
        <v>0.4</v>
      </c>
      <c r="H74" s="12">
        <v>1.8</v>
      </c>
      <c r="I74" s="13"/>
    </row>
    <row r="75" spans="1:9" x14ac:dyDescent="0.25">
      <c r="A75" s="8" t="s">
        <v>69</v>
      </c>
      <c r="B75" s="8">
        <v>3</v>
      </c>
      <c r="C75" s="9">
        <v>41324</v>
      </c>
      <c r="D75" s="10">
        <v>43109</v>
      </c>
      <c r="E75" s="10">
        <v>43389</v>
      </c>
      <c r="F75" s="11">
        <v>3.75</v>
      </c>
      <c r="G75" s="12">
        <v>0.6</v>
      </c>
      <c r="H75" s="12">
        <v>2.9</v>
      </c>
      <c r="I75" s="13" t="s">
        <v>83</v>
      </c>
    </row>
    <row r="76" spans="1:9" x14ac:dyDescent="0.25">
      <c r="A76" s="8" t="s">
        <v>73</v>
      </c>
      <c r="B76" s="8">
        <v>3</v>
      </c>
      <c r="C76" s="9">
        <v>41303</v>
      </c>
      <c r="D76" s="10">
        <v>43112</v>
      </c>
      <c r="E76" s="10">
        <v>43392</v>
      </c>
      <c r="F76" s="11">
        <v>3.5</v>
      </c>
      <c r="G76" s="12">
        <v>0.4</v>
      </c>
      <c r="H76" s="12" t="s">
        <v>81</v>
      </c>
      <c r="I76" s="13"/>
    </row>
  </sheetData>
  <sortState ref="A3:I77">
    <sortCondition ref="D2"/>
  </sortState>
  <mergeCells count="1">
    <mergeCell ref="A1:I1"/>
  </mergeCells>
  <phoneticPr fontId="2" type="noConversion"/>
  <conditionalFormatting sqref="A72:A76">
    <cfRule type="duplicateValues" dxfId="0" priority="2"/>
  </conditionalFormatting>
  <pageMargins left="0.75" right="0.75" top="1" bottom="1" header="0.51180555555555596" footer="0.51180555555555596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w</cp:lastModifiedBy>
  <dcterms:created xsi:type="dcterms:W3CDTF">2018-02-27T11:14:00Z</dcterms:created>
  <dcterms:modified xsi:type="dcterms:W3CDTF">2020-10-05T14:26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0</vt:lpwstr>
  </property>
</Properties>
</file>